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haavarhf\Desktop\PlosOne Revision\"/>
    </mc:Choice>
  </mc:AlternateContent>
  <bookViews>
    <workbookView xWindow="80" yWindow="470" windowWidth="28680" windowHeight="16100" tabRatio="500"/>
  </bookViews>
  <sheets>
    <sheet name="SCFA WEEK1" sheetId="2" r:id="rId1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D14" i="2" l="1"/>
  <c r="AD13" i="2"/>
  <c r="AC14" i="2"/>
  <c r="AC13" i="2"/>
  <c r="AA14" i="2"/>
  <c r="AA13" i="2"/>
  <c r="Z14" i="2"/>
  <c r="Z13" i="2"/>
  <c r="X14" i="2"/>
  <c r="X13" i="2"/>
  <c r="W14" i="2"/>
  <c r="W13" i="2"/>
  <c r="T14" i="2"/>
  <c r="T13" i="2"/>
  <c r="U14" i="2"/>
  <c r="U13" i="2"/>
  <c r="Q14" i="2"/>
  <c r="Q13" i="2"/>
  <c r="R14" i="2"/>
  <c r="R13" i="2"/>
  <c r="O14" i="2"/>
  <c r="O13" i="2"/>
  <c r="N14" i="2"/>
  <c r="N13" i="2"/>
  <c r="L14" i="2"/>
  <c r="L13" i="2"/>
  <c r="I14" i="2"/>
  <c r="I13" i="2"/>
  <c r="H14" i="2"/>
  <c r="H13" i="2"/>
  <c r="D14" i="2"/>
  <c r="D13" i="2"/>
  <c r="C14" i="2" l="1"/>
  <c r="C13" i="2"/>
  <c r="K14" i="2"/>
  <c r="K13" i="2"/>
  <c r="B13" i="2" l="1"/>
  <c r="G13" i="2"/>
  <c r="J13" i="2"/>
  <c r="M13" i="2"/>
  <c r="P13" i="2"/>
  <c r="S13" i="2"/>
  <c r="V13" i="2"/>
  <c r="Y13" i="2"/>
  <c r="AB13" i="2"/>
  <c r="B14" i="2"/>
  <c r="G14" i="2"/>
  <c r="J14" i="2"/>
  <c r="M14" i="2"/>
  <c r="P14" i="2"/>
  <c r="S14" i="2"/>
  <c r="V14" i="2"/>
  <c r="Y14" i="2"/>
  <c r="AB14" i="2"/>
</calcChain>
</file>

<file path=xl/sharedStrings.xml><?xml version="1.0" encoding="utf-8"?>
<sst xmlns="http://schemas.openxmlformats.org/spreadsheetml/2006/main" count="49" uniqueCount="49">
  <si>
    <t>Acetic Acid</t>
  </si>
  <si>
    <t>Propionic Acid</t>
  </si>
  <si>
    <t>iso-Butyric Acid</t>
  </si>
  <si>
    <t>Butyric Acid</t>
  </si>
  <si>
    <t>iso-Valeric Acid</t>
  </si>
  <si>
    <t>Valeric</t>
  </si>
  <si>
    <t xml:space="preserve">Intern Std </t>
  </si>
  <si>
    <t>Iso-Capronic Acid</t>
  </si>
  <si>
    <t>Capronic Acid</t>
  </si>
  <si>
    <t>Total SCFA</t>
  </si>
  <si>
    <t>Index A</t>
  </si>
  <si>
    <t>Index B</t>
  </si>
  <si>
    <t>% Acetic Acid</t>
  </si>
  <si>
    <t>% Propionic Acid</t>
  </si>
  <si>
    <t>% iso-Butyric Acid</t>
  </si>
  <si>
    <t>% Butyric Acid</t>
  </si>
  <si>
    <t>% iso-Valeric Acid</t>
  </si>
  <si>
    <t>% Valeric</t>
  </si>
  <si>
    <t xml:space="preserve">% Intern Std </t>
  </si>
  <si>
    <t>% Iso-Capronic Acid</t>
  </si>
  <si>
    <t>% Capronic Acid</t>
  </si>
  <si>
    <t>P1-Week 4</t>
  </si>
  <si>
    <t>P3-Week4</t>
  </si>
  <si>
    <t>P3-Week16</t>
  </si>
  <si>
    <t>A1-Week4</t>
  </si>
  <si>
    <t>A1-Week16</t>
  </si>
  <si>
    <t>A2-Week4</t>
  </si>
  <si>
    <t>P4-Week16</t>
  </si>
  <si>
    <t>P4-Week4</t>
  </si>
  <si>
    <t>P4-Week0</t>
  </si>
  <si>
    <t>A5-Week16</t>
  </si>
  <si>
    <t>A5-Week4</t>
  </si>
  <si>
    <t>A5-Week0</t>
  </si>
  <si>
    <t>A4-Week16</t>
  </si>
  <si>
    <t>A4-Week4</t>
  </si>
  <si>
    <t>A4-Week0</t>
  </si>
  <si>
    <t>A3-Week16</t>
  </si>
  <si>
    <t>A3-Week4</t>
  </si>
  <si>
    <t>A3-Week0</t>
  </si>
  <si>
    <t>P3-Week0</t>
  </si>
  <si>
    <t>A2-Week0</t>
  </si>
  <si>
    <t>AI-Week0</t>
  </si>
  <si>
    <t>P2-Week16</t>
  </si>
  <si>
    <t>P2- Week4</t>
  </si>
  <si>
    <t>P2-Week0</t>
  </si>
  <si>
    <t>P1-Week 0</t>
  </si>
  <si>
    <t>P1-Week16</t>
  </si>
  <si>
    <t>A2-Week16</t>
  </si>
  <si>
    <t>SCFA - Patient number and wee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1" xfId="0" applyBorder="1"/>
    <xf numFmtId="0" fontId="0" fillId="0" borderId="0" xfId="0" applyBorder="1"/>
    <xf numFmtId="2" fontId="1" fillId="0" borderId="1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4" fillId="3" borderId="1" xfId="0" applyNumberFormat="1" applyFont="1" applyFill="1" applyBorder="1" applyAlignment="1">
      <alignment horizontal="left" vertical="center"/>
    </xf>
    <xf numFmtId="0" fontId="4" fillId="3" borderId="1" xfId="0" applyFont="1" applyFill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49" fontId="1" fillId="3" borderId="1" xfId="0" applyNumberFormat="1" applyFont="1" applyFill="1" applyBorder="1" applyAlignment="1">
      <alignment horizontal="left" vertical="center"/>
    </xf>
    <xf numFmtId="49" fontId="1" fillId="2" borderId="1" xfId="0" applyNumberFormat="1" applyFont="1" applyFill="1" applyBorder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5"/>
  <sheetViews>
    <sheetView tabSelected="1" workbookViewId="0">
      <pane xSplit="1" topLeftCell="B1" activePane="topRight" state="frozen"/>
      <selection pane="topRight"/>
    </sheetView>
  </sheetViews>
  <sheetFormatPr defaultColWidth="10.6640625" defaultRowHeight="25" customHeight="1" x14ac:dyDescent="0.35"/>
  <cols>
    <col min="1" max="1" width="20.33203125" style="10" bestFit="1" customWidth="1"/>
    <col min="2" max="4" width="7.33203125" style="2" bestFit="1" customWidth="1"/>
    <col min="6" max="6" width="7.75" style="2" customWidth="1"/>
    <col min="7" max="9" width="7.08203125" style="2" bestFit="1" customWidth="1"/>
    <col min="10" max="15" width="7.75" style="2" bestFit="1" customWidth="1"/>
    <col min="16" max="18" width="7.5" bestFit="1" customWidth="1"/>
    <col min="19" max="21" width="7.75" bestFit="1" customWidth="1"/>
    <col min="22" max="24" width="8" bestFit="1" customWidth="1"/>
    <col min="25" max="27" width="7.75" bestFit="1" customWidth="1"/>
    <col min="28" max="30" width="7" bestFit="1" customWidth="1"/>
  </cols>
  <sheetData>
    <row r="1" spans="1:30" s="13" customFormat="1" ht="25" customHeight="1" x14ac:dyDescent="0.35">
      <c r="A1" s="11" t="s">
        <v>48</v>
      </c>
      <c r="B1" s="12" t="s">
        <v>45</v>
      </c>
      <c r="C1" s="12" t="s">
        <v>21</v>
      </c>
      <c r="D1" s="12" t="s">
        <v>46</v>
      </c>
      <c r="F1" s="12"/>
      <c r="G1" s="12" t="s">
        <v>44</v>
      </c>
      <c r="H1" s="12" t="s">
        <v>43</v>
      </c>
      <c r="I1" s="12" t="s">
        <v>42</v>
      </c>
      <c r="J1" s="12" t="s">
        <v>41</v>
      </c>
      <c r="K1" s="12" t="s">
        <v>24</v>
      </c>
      <c r="L1" s="12" t="s">
        <v>25</v>
      </c>
      <c r="M1" s="12" t="s">
        <v>40</v>
      </c>
      <c r="N1" s="12" t="s">
        <v>26</v>
      </c>
      <c r="O1" s="12" t="s">
        <v>47</v>
      </c>
      <c r="P1" s="12" t="s">
        <v>39</v>
      </c>
      <c r="Q1" s="12" t="s">
        <v>22</v>
      </c>
      <c r="R1" s="12" t="s">
        <v>23</v>
      </c>
      <c r="S1" s="12" t="s">
        <v>38</v>
      </c>
      <c r="T1" s="12" t="s">
        <v>37</v>
      </c>
      <c r="U1" s="12" t="s">
        <v>36</v>
      </c>
      <c r="V1" s="12" t="s">
        <v>35</v>
      </c>
      <c r="W1" s="12" t="s">
        <v>34</v>
      </c>
      <c r="X1" s="12" t="s">
        <v>33</v>
      </c>
      <c r="Y1" s="12" t="s">
        <v>32</v>
      </c>
      <c r="Z1" s="12" t="s">
        <v>31</v>
      </c>
      <c r="AA1" s="12" t="s">
        <v>30</v>
      </c>
      <c r="AB1" s="12" t="s">
        <v>29</v>
      </c>
      <c r="AC1" s="12" t="s">
        <v>28</v>
      </c>
      <c r="AD1" s="12" t="s">
        <v>27</v>
      </c>
    </row>
    <row r="2" spans="1:30" ht="25" customHeight="1" x14ac:dyDescent="0.35">
      <c r="A2" s="8" t="s">
        <v>0</v>
      </c>
      <c r="B2" s="1">
        <v>47.16</v>
      </c>
      <c r="C2" s="1">
        <v>22.64</v>
      </c>
      <c r="D2" s="1">
        <v>29.09</v>
      </c>
      <c r="F2" s="1"/>
      <c r="G2" s="1">
        <v>12.16</v>
      </c>
      <c r="H2" s="1">
        <v>15.05</v>
      </c>
      <c r="I2" s="1">
        <v>16.64</v>
      </c>
      <c r="J2" s="1">
        <v>32.909999999999997</v>
      </c>
      <c r="K2" s="1">
        <v>34.020000000000003</v>
      </c>
      <c r="L2" s="1">
        <v>60.79</v>
      </c>
      <c r="M2" s="1">
        <v>37.979999999999997</v>
      </c>
      <c r="N2" s="1">
        <v>23.41</v>
      </c>
      <c r="O2" s="1">
        <v>35.14</v>
      </c>
      <c r="P2" s="1">
        <v>26.57</v>
      </c>
      <c r="Q2" s="1">
        <v>64.56</v>
      </c>
      <c r="R2" s="1">
        <v>19.86</v>
      </c>
      <c r="S2" s="1">
        <v>19.100000000000001</v>
      </c>
      <c r="T2" s="1">
        <v>64.319999999999993</v>
      </c>
      <c r="U2" s="1">
        <v>38.65</v>
      </c>
      <c r="V2" s="1">
        <v>19.64</v>
      </c>
      <c r="W2" s="1">
        <v>21.17</v>
      </c>
      <c r="X2" s="1">
        <v>34.64</v>
      </c>
      <c r="Y2" s="1">
        <v>31.99</v>
      </c>
      <c r="Z2" s="1">
        <v>34.54</v>
      </c>
      <c r="AA2" s="1">
        <v>17.2</v>
      </c>
      <c r="AB2" s="1">
        <v>10.5</v>
      </c>
      <c r="AC2" s="1">
        <v>10.35</v>
      </c>
      <c r="AD2" s="1">
        <v>29.14</v>
      </c>
    </row>
    <row r="3" spans="1:30" ht="25" customHeight="1" x14ac:dyDescent="0.35">
      <c r="A3" s="8" t="s">
        <v>1</v>
      </c>
      <c r="B3" s="1">
        <v>12.23</v>
      </c>
      <c r="C3" s="1">
        <v>4.8499999999999996</v>
      </c>
      <c r="D3" s="1">
        <v>8.3800000000000008</v>
      </c>
      <c r="F3" s="1"/>
      <c r="G3" s="1">
        <v>1.49</v>
      </c>
      <c r="H3" s="1">
        <v>2.4300000000000002</v>
      </c>
      <c r="I3" s="1">
        <v>2.3199999999999998</v>
      </c>
      <c r="J3" s="1">
        <v>10.24</v>
      </c>
      <c r="K3" s="1">
        <v>7.83</v>
      </c>
      <c r="L3" s="1">
        <v>12.04</v>
      </c>
      <c r="M3" s="1">
        <v>11.5</v>
      </c>
      <c r="N3" s="1">
        <v>6.35</v>
      </c>
      <c r="O3" s="1">
        <v>9.82</v>
      </c>
      <c r="P3" s="1">
        <v>7.4</v>
      </c>
      <c r="Q3" s="1">
        <v>11.71</v>
      </c>
      <c r="R3" s="1">
        <v>9.08</v>
      </c>
      <c r="S3" s="1">
        <v>4.46</v>
      </c>
      <c r="T3" s="1">
        <v>15.6</v>
      </c>
      <c r="U3" s="1">
        <v>12.87</v>
      </c>
      <c r="V3" s="1">
        <v>3.95</v>
      </c>
      <c r="W3" s="1">
        <v>6.72</v>
      </c>
      <c r="X3" s="1">
        <v>6.94</v>
      </c>
      <c r="Y3" s="1">
        <v>9.3699999999999992</v>
      </c>
      <c r="Z3" s="1">
        <v>8.89</v>
      </c>
      <c r="AA3" s="1">
        <v>1.84</v>
      </c>
      <c r="AB3" s="1">
        <v>1.4</v>
      </c>
      <c r="AC3" s="1">
        <v>1.21</v>
      </c>
      <c r="AD3" s="1">
        <v>10.15</v>
      </c>
    </row>
    <row r="4" spans="1:30" ht="25" customHeight="1" x14ac:dyDescent="0.35">
      <c r="A4" s="8" t="s">
        <v>2</v>
      </c>
      <c r="B4" s="1">
        <v>0.95</v>
      </c>
      <c r="C4" s="1">
        <v>0.87</v>
      </c>
      <c r="D4" s="1">
        <v>1.59</v>
      </c>
      <c r="F4" s="1"/>
      <c r="G4" s="1">
        <v>0.4</v>
      </c>
      <c r="H4" s="1">
        <v>0.91</v>
      </c>
      <c r="I4" s="1">
        <v>0.75</v>
      </c>
      <c r="J4" s="1">
        <v>1.47</v>
      </c>
      <c r="K4" s="1">
        <v>0.77</v>
      </c>
      <c r="L4" s="1">
        <v>0.46</v>
      </c>
      <c r="M4" s="1">
        <v>1.07</v>
      </c>
      <c r="N4" s="1">
        <v>0.73</v>
      </c>
      <c r="O4" s="1">
        <v>0.99</v>
      </c>
      <c r="P4" s="1">
        <v>1.82</v>
      </c>
      <c r="Q4" s="1">
        <v>0.69</v>
      </c>
      <c r="R4" s="1">
        <v>1.8</v>
      </c>
      <c r="S4" s="1">
        <v>0.94</v>
      </c>
      <c r="T4" s="1">
        <v>0.5</v>
      </c>
      <c r="U4" s="1">
        <v>2.4</v>
      </c>
      <c r="V4" s="1">
        <v>1.1599999999999999</v>
      </c>
      <c r="W4" s="1">
        <v>0.89</v>
      </c>
      <c r="X4" s="1">
        <v>2.23</v>
      </c>
      <c r="Y4" s="1">
        <v>0.93</v>
      </c>
      <c r="Z4" s="1">
        <v>0.7</v>
      </c>
      <c r="AA4" s="1">
        <v>0.8</v>
      </c>
      <c r="AB4" s="1">
        <v>0.5</v>
      </c>
      <c r="AC4" s="1">
        <v>0.48</v>
      </c>
      <c r="AD4" s="1">
        <v>1.45</v>
      </c>
    </row>
    <row r="5" spans="1:30" ht="25" customHeight="1" x14ac:dyDescent="0.35">
      <c r="A5" s="8" t="s">
        <v>3</v>
      </c>
      <c r="B5" s="1">
        <v>17.239999999999998</v>
      </c>
      <c r="C5" s="1">
        <v>4.7699999999999996</v>
      </c>
      <c r="D5" s="1">
        <v>7.74</v>
      </c>
      <c r="F5" s="1"/>
      <c r="G5" s="1">
        <v>0.82</v>
      </c>
      <c r="H5" s="1">
        <v>1.87</v>
      </c>
      <c r="I5" s="1">
        <v>1.45</v>
      </c>
      <c r="J5" s="1">
        <v>9.82</v>
      </c>
      <c r="K5" s="1">
        <v>9.4499999999999993</v>
      </c>
      <c r="L5" s="1">
        <v>23.64</v>
      </c>
      <c r="M5" s="1">
        <v>6.72</v>
      </c>
      <c r="N5" s="1">
        <v>3.23</v>
      </c>
      <c r="O5" s="1">
        <v>4.74</v>
      </c>
      <c r="P5" s="1">
        <v>8.0299999999999994</v>
      </c>
      <c r="Q5" s="1">
        <v>18.09</v>
      </c>
      <c r="R5" s="1">
        <v>9.5299999999999994</v>
      </c>
      <c r="S5" s="1">
        <v>5.19</v>
      </c>
      <c r="T5" s="1">
        <v>21.98</v>
      </c>
      <c r="U5" s="1">
        <v>13.48</v>
      </c>
      <c r="V5" s="1">
        <v>4.0199999999999996</v>
      </c>
      <c r="W5" s="1">
        <v>6.06</v>
      </c>
      <c r="X5" s="1">
        <v>7.6</v>
      </c>
      <c r="Y5" s="1">
        <v>7.26</v>
      </c>
      <c r="Z5" s="1">
        <v>7.68</v>
      </c>
      <c r="AA5" s="1">
        <v>1.17</v>
      </c>
      <c r="AB5" s="1">
        <v>1</v>
      </c>
      <c r="AC5" s="1">
        <v>1.79</v>
      </c>
      <c r="AD5" s="1">
        <v>9.1999999999999993</v>
      </c>
    </row>
    <row r="6" spans="1:30" ht="25" customHeight="1" x14ac:dyDescent="0.35">
      <c r="A6" s="8" t="s">
        <v>4</v>
      </c>
      <c r="B6" s="1">
        <v>1.2</v>
      </c>
      <c r="C6" s="1">
        <v>1.27</v>
      </c>
      <c r="D6" s="1">
        <v>2.16</v>
      </c>
      <c r="F6" s="1"/>
      <c r="G6" s="1">
        <v>0.69</v>
      </c>
      <c r="H6" s="1">
        <v>1.51</v>
      </c>
      <c r="I6" s="1">
        <v>1.25</v>
      </c>
      <c r="J6" s="1">
        <v>2.0499999999999998</v>
      </c>
      <c r="K6" s="1">
        <v>1.03</v>
      </c>
      <c r="L6" s="1">
        <v>0.54</v>
      </c>
      <c r="M6" s="1">
        <v>1.45</v>
      </c>
      <c r="N6" s="1">
        <v>1.07</v>
      </c>
      <c r="O6" s="1">
        <v>1.28</v>
      </c>
      <c r="P6" s="1">
        <v>2.7</v>
      </c>
      <c r="Q6" s="1">
        <v>0.81</v>
      </c>
      <c r="R6" s="1">
        <v>2.74</v>
      </c>
      <c r="S6" s="1">
        <v>1.51</v>
      </c>
      <c r="T6" s="1">
        <v>0.41</v>
      </c>
      <c r="U6" s="1">
        <v>3.73</v>
      </c>
      <c r="V6" s="1">
        <v>1.91</v>
      </c>
      <c r="W6" s="1">
        <v>1.47</v>
      </c>
      <c r="X6" s="1">
        <v>3.75</v>
      </c>
      <c r="Y6" s="1">
        <v>1.24</v>
      </c>
      <c r="Z6" s="1">
        <v>0.97</v>
      </c>
      <c r="AA6" s="1">
        <v>1.23</v>
      </c>
      <c r="AB6" s="1">
        <v>0.77</v>
      </c>
      <c r="AC6" s="1">
        <v>0.75</v>
      </c>
      <c r="AD6" s="1">
        <v>2.0299999999999998</v>
      </c>
    </row>
    <row r="7" spans="1:30" ht="25" customHeight="1" x14ac:dyDescent="0.35">
      <c r="A7" s="8" t="s">
        <v>5</v>
      </c>
      <c r="B7" s="1">
        <v>1.5</v>
      </c>
      <c r="C7" s="1">
        <v>0.78</v>
      </c>
      <c r="D7" s="1">
        <v>1.26</v>
      </c>
      <c r="F7" s="1"/>
      <c r="G7" s="1">
        <v>0.3</v>
      </c>
      <c r="H7" s="1">
        <v>0.66</v>
      </c>
      <c r="I7" s="1">
        <v>0.55000000000000004</v>
      </c>
      <c r="J7" s="1">
        <v>1.42</v>
      </c>
      <c r="K7" s="1">
        <v>0.92</v>
      </c>
      <c r="L7" s="1">
        <v>1.35</v>
      </c>
      <c r="M7" s="1">
        <v>1.51</v>
      </c>
      <c r="N7" s="1">
        <v>0.69</v>
      </c>
      <c r="O7" s="1">
        <v>0.98</v>
      </c>
      <c r="P7" s="1">
        <v>2.54</v>
      </c>
      <c r="Q7" s="1">
        <v>1.27</v>
      </c>
      <c r="R7" s="1">
        <v>1.62</v>
      </c>
      <c r="S7" s="1">
        <v>0.99</v>
      </c>
      <c r="T7" s="1">
        <v>1.94</v>
      </c>
      <c r="U7" s="1">
        <v>2.69</v>
      </c>
      <c r="V7" s="1">
        <v>0.96</v>
      </c>
      <c r="W7" s="1">
        <v>1.1000000000000001</v>
      </c>
      <c r="X7" s="1">
        <v>1.72</v>
      </c>
      <c r="Y7" s="1">
        <v>0.96</v>
      </c>
      <c r="Z7" s="1">
        <v>1.88</v>
      </c>
      <c r="AA7" s="1">
        <v>0.49</v>
      </c>
      <c r="AB7" s="1">
        <v>0.39</v>
      </c>
      <c r="AC7" s="1">
        <v>0.37</v>
      </c>
      <c r="AD7" s="1">
        <v>1.75</v>
      </c>
    </row>
    <row r="8" spans="1:30" ht="25" customHeight="1" x14ac:dyDescent="0.35">
      <c r="A8" s="8" t="s">
        <v>6</v>
      </c>
      <c r="B8" s="1">
        <v>28.57</v>
      </c>
      <c r="C8" s="1">
        <v>32.89</v>
      </c>
      <c r="D8" s="1">
        <v>39.369999999999997</v>
      </c>
      <c r="F8" s="1"/>
      <c r="G8" s="1">
        <v>62.5</v>
      </c>
      <c r="H8" s="1">
        <v>34.19</v>
      </c>
      <c r="I8" s="1">
        <v>36.56</v>
      </c>
      <c r="J8" s="1">
        <v>31.6</v>
      </c>
      <c r="K8" s="1">
        <v>29.85</v>
      </c>
      <c r="L8" s="1">
        <v>38.24</v>
      </c>
      <c r="M8" s="1">
        <v>27.21</v>
      </c>
      <c r="N8" s="1">
        <v>27.62</v>
      </c>
      <c r="O8" s="1">
        <v>38.61</v>
      </c>
      <c r="P8" s="1">
        <v>26.74</v>
      </c>
      <c r="Q8" s="1">
        <v>26.88</v>
      </c>
      <c r="R8" s="1">
        <v>37.74</v>
      </c>
      <c r="S8" s="1">
        <v>40.24</v>
      </c>
      <c r="T8" s="1">
        <v>38.46</v>
      </c>
      <c r="U8" s="1">
        <v>34.659999999999997</v>
      </c>
      <c r="V8" s="1">
        <v>33.33</v>
      </c>
      <c r="W8" s="1">
        <v>34.42</v>
      </c>
      <c r="X8" s="1">
        <v>33.96</v>
      </c>
      <c r="Y8" s="1">
        <v>30.77</v>
      </c>
      <c r="Z8" s="1">
        <v>30.53</v>
      </c>
      <c r="AA8" s="1">
        <v>34.78</v>
      </c>
      <c r="AB8" s="1">
        <v>28.29</v>
      </c>
      <c r="AC8" s="1">
        <v>28.37</v>
      </c>
      <c r="AD8" s="1">
        <v>30.96</v>
      </c>
    </row>
    <row r="9" spans="1:30" ht="25" customHeight="1" x14ac:dyDescent="0.35">
      <c r="A9" s="8" t="s">
        <v>7</v>
      </c>
      <c r="B9" s="1">
        <v>0</v>
      </c>
      <c r="C9" s="1">
        <v>0</v>
      </c>
      <c r="D9" s="1">
        <v>0</v>
      </c>
      <c r="F9" s="1"/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</row>
    <row r="10" spans="1:30" ht="25" customHeight="1" x14ac:dyDescent="0.35">
      <c r="A10" s="8" t="s">
        <v>8</v>
      </c>
      <c r="B10" s="1">
        <v>1.41</v>
      </c>
      <c r="C10" s="1">
        <v>0.52</v>
      </c>
      <c r="D10" s="1">
        <v>0.75</v>
      </c>
      <c r="F10" s="1"/>
      <c r="G10" s="1">
        <v>0</v>
      </c>
      <c r="H10" s="1">
        <v>0.1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2.2599999999999998</v>
      </c>
      <c r="Q10" s="1">
        <v>0.88</v>
      </c>
      <c r="R10" s="1">
        <v>0.74</v>
      </c>
      <c r="S10" s="1">
        <v>0.39</v>
      </c>
      <c r="T10" s="1">
        <v>0.86</v>
      </c>
      <c r="U10" s="1">
        <v>1.1499999999999999</v>
      </c>
      <c r="V10" s="1">
        <v>0.22</v>
      </c>
      <c r="W10" s="1">
        <v>0.51</v>
      </c>
      <c r="X10" s="1">
        <v>0.48</v>
      </c>
      <c r="Y10" s="1">
        <v>0</v>
      </c>
      <c r="Z10" s="1">
        <v>1.56</v>
      </c>
      <c r="AA10" s="1">
        <v>0.09</v>
      </c>
      <c r="AB10" s="1">
        <v>0.09</v>
      </c>
      <c r="AC10" s="1">
        <v>0.19</v>
      </c>
      <c r="AD10" s="1">
        <v>0.49</v>
      </c>
    </row>
    <row r="11" spans="1:30" ht="25" customHeight="1" x14ac:dyDescent="0.35">
      <c r="A11" s="8"/>
      <c r="B11" s="1"/>
      <c r="C11" s="1"/>
      <c r="D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</row>
    <row r="12" spans="1:30" ht="25" customHeight="1" x14ac:dyDescent="0.35">
      <c r="A12" s="8" t="s">
        <v>9</v>
      </c>
      <c r="B12" s="1">
        <v>81.7</v>
      </c>
      <c r="C12" s="1">
        <v>35.700000000000003</v>
      </c>
      <c r="D12" s="1">
        <v>50.97</v>
      </c>
      <c r="F12" s="1"/>
      <c r="G12" s="1">
        <v>15.85</v>
      </c>
      <c r="H12" s="1">
        <v>22.53</v>
      </c>
      <c r="I12" s="1">
        <v>22.97</v>
      </c>
      <c r="J12" s="1">
        <v>57.91</v>
      </c>
      <c r="K12" s="1">
        <v>54.01</v>
      </c>
      <c r="L12" s="1">
        <v>98.83</v>
      </c>
      <c r="M12" s="1">
        <v>60.23</v>
      </c>
      <c r="N12" s="1">
        <v>35.479999999999997</v>
      </c>
      <c r="O12" s="1">
        <v>52.94</v>
      </c>
      <c r="P12" s="1">
        <v>51.33</v>
      </c>
      <c r="Q12" s="1">
        <v>98.02</v>
      </c>
      <c r="R12" s="1">
        <v>45.38</v>
      </c>
      <c r="S12" s="1">
        <v>32.590000000000003</v>
      </c>
      <c r="T12" s="1">
        <v>105.61</v>
      </c>
      <c r="U12" s="1">
        <v>74.97</v>
      </c>
      <c r="V12" s="1">
        <v>31.87</v>
      </c>
      <c r="W12" s="1">
        <v>37.909999999999997</v>
      </c>
      <c r="X12" s="1">
        <v>57.37</v>
      </c>
      <c r="Y12" s="1">
        <v>51.76</v>
      </c>
      <c r="Z12" s="1">
        <v>56.22</v>
      </c>
      <c r="AA12" s="1">
        <v>22.81</v>
      </c>
      <c r="AB12" s="1">
        <v>14.65</v>
      </c>
      <c r="AC12" s="1">
        <v>15.13</v>
      </c>
      <c r="AD12" s="1">
        <v>54.22</v>
      </c>
    </row>
    <row r="13" spans="1:30" s="4" customFormat="1" ht="15.5" x14ac:dyDescent="0.35">
      <c r="A13" s="7" t="s">
        <v>10</v>
      </c>
      <c r="B13" s="3">
        <f t="shared" ref="B13:AB13" si="0">SUM(B2-B3-B5)/B12</f>
        <v>0.21652386780905744</v>
      </c>
      <c r="C13" s="3">
        <f>SUM(C2-C3-C5)/C12</f>
        <v>0.36470588235294116</v>
      </c>
      <c r="D13" s="3">
        <f t="shared" ref="D13" si="1">SUM(D2-D3-D5)/D12</f>
        <v>0.25446340984893079</v>
      </c>
      <c r="F13" s="3"/>
      <c r="G13" s="3">
        <f t="shared" si="0"/>
        <v>0.62145110410094639</v>
      </c>
      <c r="H13" s="3">
        <f>SUM(H2-H3-H5)/H12</f>
        <v>0.47714158899245446</v>
      </c>
      <c r="I13" s="3">
        <f t="shared" ref="I13" si="2">SUM(I2-I3-I5)/I12</f>
        <v>0.56029603831084029</v>
      </c>
      <c r="J13" s="3">
        <f t="shared" si="0"/>
        <v>0.22189604558798126</v>
      </c>
      <c r="K13" s="3">
        <f>SUM(K2-K3-K5)/K12</f>
        <v>0.30994260322162576</v>
      </c>
      <c r="L13" s="3">
        <f t="shared" ref="L13" si="3">SUM(L2-L3-L5)/L12</f>
        <v>0.25407265000505919</v>
      </c>
      <c r="M13" s="3">
        <f t="shared" si="0"/>
        <v>0.32807570977917977</v>
      </c>
      <c r="N13" s="3">
        <f>SUM(N2-N3-N5)/N12</f>
        <v>0.38979706877113873</v>
      </c>
      <c r="O13" s="3">
        <f t="shared" ref="O13" si="4">SUM(O2-O3-O5)/O12</f>
        <v>0.38874197204382316</v>
      </c>
      <c r="P13" s="3">
        <f t="shared" si="0"/>
        <v>0.21702707968049878</v>
      </c>
      <c r="Q13" s="3">
        <f>SUM(Q2-Q3-Q5)/Q12</f>
        <v>0.35462150581513985</v>
      </c>
      <c r="R13" s="3">
        <f t="shared" ref="R13" si="5">SUM(R2-R3-R5)/R12</f>
        <v>2.754517408550022E-2</v>
      </c>
      <c r="S13" s="3">
        <f t="shared" si="0"/>
        <v>0.28996624731512727</v>
      </c>
      <c r="T13" s="3">
        <f>SUM(T2-T3-T5)/T12</f>
        <v>0.25319572010226299</v>
      </c>
      <c r="U13" s="3">
        <f t="shared" ref="U13" si="6">SUM(U2-U3-U5)/U12</f>
        <v>0.16406562625050022</v>
      </c>
      <c r="V13" s="3">
        <f t="shared" si="0"/>
        <v>0.36617508628804524</v>
      </c>
      <c r="W13" s="3">
        <f>SUM(W2-W3-W5)/W12</f>
        <v>0.22131363756264852</v>
      </c>
      <c r="X13" s="3">
        <f t="shared" ref="X13" si="7">SUM(X2-X3-X5)/X12</f>
        <v>0.35035732961478128</v>
      </c>
      <c r="Y13" s="3">
        <f t="shared" si="0"/>
        <v>0.29675425038639874</v>
      </c>
      <c r="Z13" s="3">
        <f>SUM(Z2-Z3-Z5)/Z12</f>
        <v>0.31963713980789754</v>
      </c>
      <c r="AA13" s="3">
        <f t="shared" ref="AA13" si="8">SUM(AA2-AA3-AA5)/AA12</f>
        <v>0.62209557211749233</v>
      </c>
      <c r="AB13" s="3">
        <f t="shared" si="0"/>
        <v>0.55290102389078499</v>
      </c>
      <c r="AC13" s="3">
        <f>SUM(AC2-AC3-AC5)/AC12</f>
        <v>0.48578982154659617</v>
      </c>
      <c r="AD13" s="3">
        <f t="shared" ref="AD13" si="9">SUM(AD2-AD3-AD5)/AD12</f>
        <v>0.18056067871634088</v>
      </c>
    </row>
    <row r="14" spans="1:30" s="6" customFormat="1" ht="15.5" x14ac:dyDescent="0.35">
      <c r="A14" s="8" t="s">
        <v>11</v>
      </c>
      <c r="B14" s="5">
        <f t="shared" ref="B14:AB14" si="10">SUM(B4+B6)</f>
        <v>2.15</v>
      </c>
      <c r="C14" s="5">
        <f>SUM(C4+C6)</f>
        <v>2.14</v>
      </c>
      <c r="D14" s="5">
        <f t="shared" ref="D14" si="11">SUM(D4+D6)</f>
        <v>3.75</v>
      </c>
      <c r="F14" s="5"/>
      <c r="G14" s="5">
        <f t="shared" si="10"/>
        <v>1.0899999999999999</v>
      </c>
      <c r="H14" s="5">
        <f>SUM(H4+H6)</f>
        <v>2.42</v>
      </c>
      <c r="I14" s="5">
        <f t="shared" ref="I14" si="12">SUM(I4+I6)</f>
        <v>2</v>
      </c>
      <c r="J14" s="5">
        <f t="shared" si="10"/>
        <v>3.5199999999999996</v>
      </c>
      <c r="K14" s="5">
        <f>SUM(K4+K6)</f>
        <v>1.8</v>
      </c>
      <c r="L14" s="5">
        <f t="shared" ref="L14" si="13">SUM(L4+L6)</f>
        <v>1</v>
      </c>
      <c r="M14" s="5">
        <f t="shared" si="10"/>
        <v>2.52</v>
      </c>
      <c r="N14" s="5">
        <f>SUM(N4+N6)</f>
        <v>1.8</v>
      </c>
      <c r="O14" s="5">
        <f t="shared" ref="O14" si="14">SUM(O4+O6)</f>
        <v>2.27</v>
      </c>
      <c r="P14" s="5">
        <f t="shared" si="10"/>
        <v>4.5200000000000005</v>
      </c>
      <c r="Q14" s="5">
        <f>SUM(Q4+Q6)</f>
        <v>1.5</v>
      </c>
      <c r="R14" s="5">
        <f t="shared" ref="R14" si="15">SUM(R4+R6)</f>
        <v>4.54</v>
      </c>
      <c r="S14" s="5">
        <f t="shared" si="10"/>
        <v>2.4500000000000002</v>
      </c>
      <c r="T14" s="5">
        <f>SUM(T4+T6)</f>
        <v>0.90999999999999992</v>
      </c>
      <c r="U14" s="5">
        <f t="shared" ref="U14" si="16">SUM(U4+U6)</f>
        <v>6.13</v>
      </c>
      <c r="V14" s="5">
        <f t="shared" si="10"/>
        <v>3.07</v>
      </c>
      <c r="W14" s="5">
        <f>SUM(W4+W6)</f>
        <v>2.36</v>
      </c>
      <c r="X14" s="5">
        <f t="shared" ref="X14" si="17">SUM(X4+X6)</f>
        <v>5.98</v>
      </c>
      <c r="Y14" s="5">
        <f t="shared" si="10"/>
        <v>2.17</v>
      </c>
      <c r="Z14" s="5">
        <f>SUM(Z4+Z6)</f>
        <v>1.67</v>
      </c>
      <c r="AA14" s="5">
        <f t="shared" ref="AA14" si="18">SUM(AA4+AA6)</f>
        <v>2.0300000000000002</v>
      </c>
      <c r="AB14" s="5">
        <f t="shared" si="10"/>
        <v>1.27</v>
      </c>
      <c r="AC14" s="5">
        <f>SUM(AC4+AC6)</f>
        <v>1.23</v>
      </c>
      <c r="AD14" s="5">
        <f t="shared" ref="AD14" si="19">SUM(AD4+AD6)</f>
        <v>3.4799999999999995</v>
      </c>
    </row>
    <row r="15" spans="1:30" ht="25" customHeight="1" x14ac:dyDescent="0.35">
      <c r="A15" s="8"/>
      <c r="B15" s="1"/>
      <c r="C15" s="1"/>
      <c r="D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</row>
    <row r="16" spans="1:30" ht="25" customHeight="1" x14ac:dyDescent="0.35">
      <c r="A16" s="8" t="s">
        <v>12</v>
      </c>
      <c r="B16" s="1">
        <v>57.72</v>
      </c>
      <c r="C16" s="1">
        <v>63.42</v>
      </c>
      <c r="D16" s="1">
        <v>57.08</v>
      </c>
      <c r="F16" s="1"/>
      <c r="G16" s="1">
        <v>76.69</v>
      </c>
      <c r="H16" s="1">
        <v>66.78</v>
      </c>
      <c r="I16" s="1">
        <v>72.459999999999994</v>
      </c>
      <c r="J16" s="1">
        <v>56.83</v>
      </c>
      <c r="K16" s="1">
        <v>62.98</v>
      </c>
      <c r="L16" s="1">
        <v>61.5</v>
      </c>
      <c r="M16" s="1">
        <v>63.06</v>
      </c>
      <c r="N16" s="1">
        <v>65.98</v>
      </c>
      <c r="O16" s="1">
        <v>66.37</v>
      </c>
      <c r="P16" s="1">
        <v>51.77</v>
      </c>
      <c r="Q16" s="1">
        <v>65.86</v>
      </c>
      <c r="R16" s="1">
        <v>43.77</v>
      </c>
      <c r="S16" s="1">
        <v>58.62</v>
      </c>
      <c r="T16" s="1">
        <v>60.9</v>
      </c>
      <c r="U16" s="1">
        <v>51.55</v>
      </c>
      <c r="V16" s="1">
        <v>61.64</v>
      </c>
      <c r="W16" s="1">
        <v>55.85</v>
      </c>
      <c r="X16" s="1">
        <v>60.39</v>
      </c>
      <c r="Y16" s="1">
        <v>61.81</v>
      </c>
      <c r="Z16" s="1">
        <v>61.44</v>
      </c>
      <c r="AA16" s="1">
        <v>75.39</v>
      </c>
      <c r="AB16" s="1">
        <v>71.7</v>
      </c>
      <c r="AC16" s="1">
        <v>68.400000000000006</v>
      </c>
      <c r="AD16" s="1">
        <v>53.74</v>
      </c>
    </row>
    <row r="17" spans="1:30" ht="25" customHeight="1" x14ac:dyDescent="0.35">
      <c r="A17" s="8" t="s">
        <v>13</v>
      </c>
      <c r="B17" s="1">
        <v>14.97</v>
      </c>
      <c r="C17" s="1">
        <v>13.59</v>
      </c>
      <c r="D17" s="1">
        <v>16.440000000000001</v>
      </c>
      <c r="F17" s="1"/>
      <c r="G17" s="1">
        <v>9.39</v>
      </c>
      <c r="H17" s="1">
        <v>10.81</v>
      </c>
      <c r="I17" s="1">
        <v>10.1</v>
      </c>
      <c r="J17" s="1">
        <v>17.690000000000001</v>
      </c>
      <c r="K17" s="1">
        <v>14.5</v>
      </c>
      <c r="L17" s="1">
        <v>12.19</v>
      </c>
      <c r="M17" s="1">
        <v>19.09</v>
      </c>
      <c r="N17" s="1">
        <v>17.89</v>
      </c>
      <c r="O17" s="1">
        <v>18.54</v>
      </c>
      <c r="P17" s="1">
        <v>14.42</v>
      </c>
      <c r="Q17" s="1">
        <v>11.95</v>
      </c>
      <c r="R17" s="1">
        <v>20.010000000000002</v>
      </c>
      <c r="S17" s="1">
        <v>13.7</v>
      </c>
      <c r="T17" s="1">
        <v>14.77</v>
      </c>
      <c r="U17" s="1">
        <v>17.170000000000002</v>
      </c>
      <c r="V17" s="1">
        <v>12.41</v>
      </c>
      <c r="W17" s="1">
        <v>17.73</v>
      </c>
      <c r="X17" s="1">
        <v>12.1</v>
      </c>
      <c r="Y17" s="1">
        <v>18.11</v>
      </c>
      <c r="Z17" s="1">
        <v>15.81</v>
      </c>
      <c r="AA17" s="1">
        <v>8.0500000000000007</v>
      </c>
      <c r="AB17" s="1">
        <v>9.56</v>
      </c>
      <c r="AC17" s="1">
        <v>7.99</v>
      </c>
      <c r="AD17" s="1">
        <v>18.73</v>
      </c>
    </row>
    <row r="18" spans="1:30" ht="25" customHeight="1" x14ac:dyDescent="0.35">
      <c r="A18" s="8" t="s">
        <v>14</v>
      </c>
      <c r="B18" s="1">
        <v>1.1599999999999999</v>
      </c>
      <c r="C18" s="1">
        <v>2.4300000000000002</v>
      </c>
      <c r="D18" s="1">
        <v>3.11</v>
      </c>
      <c r="F18" s="1"/>
      <c r="G18" s="1">
        <v>2.5499999999999998</v>
      </c>
      <c r="H18" s="1">
        <v>4.0199999999999996</v>
      </c>
      <c r="I18" s="1">
        <v>3.26</v>
      </c>
      <c r="J18" s="1">
        <v>2.54</v>
      </c>
      <c r="K18" s="1">
        <v>1.43</v>
      </c>
      <c r="L18" s="1">
        <v>0.47</v>
      </c>
      <c r="M18" s="1">
        <v>1.77</v>
      </c>
      <c r="N18" s="1">
        <v>2.0499999999999998</v>
      </c>
      <c r="O18" s="1">
        <v>1.87</v>
      </c>
      <c r="P18" s="1">
        <v>3.55</v>
      </c>
      <c r="Q18" s="1">
        <v>0.7</v>
      </c>
      <c r="R18" s="1">
        <v>3.98</v>
      </c>
      <c r="S18" s="1">
        <v>2.87</v>
      </c>
      <c r="T18" s="1">
        <v>0.47</v>
      </c>
      <c r="U18" s="1">
        <v>3.2</v>
      </c>
      <c r="V18" s="1">
        <v>3.65</v>
      </c>
      <c r="W18" s="1">
        <v>2.35</v>
      </c>
      <c r="X18" s="1">
        <v>3.89</v>
      </c>
      <c r="Y18" s="1">
        <v>1.8</v>
      </c>
      <c r="Z18" s="1">
        <v>1.25</v>
      </c>
      <c r="AA18" s="1">
        <v>3.5</v>
      </c>
      <c r="AB18" s="1">
        <v>3.44</v>
      </c>
      <c r="AC18" s="1">
        <v>3.15</v>
      </c>
      <c r="AD18" s="1">
        <v>2.67</v>
      </c>
    </row>
    <row r="19" spans="1:30" ht="25" customHeight="1" x14ac:dyDescent="0.35">
      <c r="A19" s="8" t="s">
        <v>15</v>
      </c>
      <c r="B19" s="1">
        <v>21.1</v>
      </c>
      <c r="C19" s="1">
        <v>13.35</v>
      </c>
      <c r="D19" s="1">
        <v>15.18</v>
      </c>
      <c r="F19" s="1"/>
      <c r="G19" s="1">
        <v>5.18</v>
      </c>
      <c r="H19" s="1">
        <v>8.3000000000000007</v>
      </c>
      <c r="I19" s="1">
        <v>6.32</v>
      </c>
      <c r="J19" s="1">
        <v>16.96</v>
      </c>
      <c r="K19" s="1">
        <v>17.5</v>
      </c>
      <c r="L19" s="1">
        <v>23.92</v>
      </c>
      <c r="M19" s="1">
        <v>11.16</v>
      </c>
      <c r="N19" s="1">
        <v>9.1</v>
      </c>
      <c r="O19" s="1">
        <v>8.9499999999999993</v>
      </c>
      <c r="P19" s="1">
        <v>15.64</v>
      </c>
      <c r="Q19" s="1">
        <v>18.46</v>
      </c>
      <c r="R19" s="1">
        <v>21.01</v>
      </c>
      <c r="S19" s="1">
        <v>15.94</v>
      </c>
      <c r="T19" s="1">
        <v>20.81</v>
      </c>
      <c r="U19" s="1">
        <v>17.98</v>
      </c>
      <c r="V19" s="1">
        <v>12.62</v>
      </c>
      <c r="W19" s="1">
        <v>15.98</v>
      </c>
      <c r="X19" s="1">
        <v>13.25</v>
      </c>
      <c r="Y19" s="1">
        <v>14.04</v>
      </c>
      <c r="Z19" s="1">
        <v>13.67</v>
      </c>
      <c r="AA19" s="1">
        <v>5.14</v>
      </c>
      <c r="AB19" s="1">
        <v>6.8</v>
      </c>
      <c r="AC19" s="1">
        <v>11.85</v>
      </c>
      <c r="AD19" s="1">
        <v>16.97</v>
      </c>
    </row>
    <row r="20" spans="1:30" ht="25" customHeight="1" x14ac:dyDescent="0.35">
      <c r="A20" s="8" t="s">
        <v>16</v>
      </c>
      <c r="B20" s="1">
        <v>1.47</v>
      </c>
      <c r="C20" s="1">
        <v>3.57</v>
      </c>
      <c r="D20" s="1">
        <v>4.2300000000000004</v>
      </c>
      <c r="F20" s="1"/>
      <c r="G20" s="1">
        <v>4.33</v>
      </c>
      <c r="H20" s="1">
        <v>6.71</v>
      </c>
      <c r="I20" s="1">
        <v>5.46</v>
      </c>
      <c r="J20" s="1">
        <v>3.54</v>
      </c>
      <c r="K20" s="1">
        <v>1.9</v>
      </c>
      <c r="L20" s="1">
        <v>0.55000000000000004</v>
      </c>
      <c r="M20" s="1">
        <v>2.41</v>
      </c>
      <c r="N20" s="1">
        <v>3.03</v>
      </c>
      <c r="O20" s="1">
        <v>2.42</v>
      </c>
      <c r="P20" s="1">
        <v>5.26</v>
      </c>
      <c r="Q20" s="1">
        <v>0.83</v>
      </c>
      <c r="R20" s="1">
        <v>6.04</v>
      </c>
      <c r="S20" s="1">
        <v>4.6399999999999997</v>
      </c>
      <c r="T20" s="1">
        <v>0.38</v>
      </c>
      <c r="U20" s="1">
        <v>4.9800000000000004</v>
      </c>
      <c r="V20" s="1">
        <v>5.99</v>
      </c>
      <c r="W20" s="1">
        <v>3.87</v>
      </c>
      <c r="X20" s="1">
        <v>6.54</v>
      </c>
      <c r="Y20" s="1">
        <v>2.4</v>
      </c>
      <c r="Z20" s="1">
        <v>1.72</v>
      </c>
      <c r="AA20" s="1">
        <v>5.38</v>
      </c>
      <c r="AB20" s="1">
        <v>5.23</v>
      </c>
      <c r="AC20" s="1">
        <v>4.93</v>
      </c>
      <c r="AD20" s="1">
        <v>3.75</v>
      </c>
    </row>
    <row r="21" spans="1:30" ht="25" customHeight="1" x14ac:dyDescent="0.35">
      <c r="A21" s="8" t="s">
        <v>17</v>
      </c>
      <c r="B21" s="1">
        <v>1.84</v>
      </c>
      <c r="C21" s="1">
        <v>2.1800000000000002</v>
      </c>
      <c r="D21" s="1">
        <v>2.48</v>
      </c>
      <c r="F21" s="1"/>
      <c r="G21" s="1">
        <v>1.86</v>
      </c>
      <c r="H21" s="1">
        <v>2.93</v>
      </c>
      <c r="I21" s="1">
        <v>2.41</v>
      </c>
      <c r="J21" s="1">
        <v>2.4500000000000002</v>
      </c>
      <c r="K21" s="1">
        <v>1.7</v>
      </c>
      <c r="L21" s="1">
        <v>1.37</v>
      </c>
      <c r="M21" s="1">
        <v>2.5</v>
      </c>
      <c r="N21" s="1">
        <v>1.95</v>
      </c>
      <c r="O21" s="1">
        <v>1.84</v>
      </c>
      <c r="P21" s="1">
        <v>4.9400000000000004</v>
      </c>
      <c r="Q21" s="1">
        <v>1.3</v>
      </c>
      <c r="R21" s="1">
        <v>3.56</v>
      </c>
      <c r="S21" s="1">
        <v>3.04</v>
      </c>
      <c r="T21" s="1">
        <v>1.84</v>
      </c>
      <c r="U21" s="1">
        <v>3.59</v>
      </c>
      <c r="V21" s="1">
        <v>3</v>
      </c>
      <c r="W21" s="1">
        <v>2.89</v>
      </c>
      <c r="X21" s="1">
        <v>2.99</v>
      </c>
      <c r="Y21" s="1">
        <v>1.85</v>
      </c>
      <c r="Z21" s="1">
        <v>3.34</v>
      </c>
      <c r="AA21" s="1">
        <v>2.14</v>
      </c>
      <c r="AB21" s="1">
        <v>2.63</v>
      </c>
      <c r="AC21" s="1">
        <v>2.4300000000000002</v>
      </c>
      <c r="AD21" s="1">
        <v>3.23</v>
      </c>
    </row>
    <row r="22" spans="1:30" ht="25" customHeight="1" x14ac:dyDescent="0.35">
      <c r="A22" s="8" t="s">
        <v>18</v>
      </c>
      <c r="B22" s="1"/>
      <c r="C22" s="1"/>
      <c r="D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</row>
    <row r="23" spans="1:30" ht="25" customHeight="1" x14ac:dyDescent="0.35">
      <c r="A23" s="8" t="s">
        <v>19</v>
      </c>
      <c r="B23" s="1">
        <v>0</v>
      </c>
      <c r="C23" s="1">
        <v>0</v>
      </c>
      <c r="D23" s="1">
        <v>0</v>
      </c>
      <c r="F23" s="1"/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</row>
    <row r="24" spans="1:30" ht="25" customHeight="1" x14ac:dyDescent="0.35">
      <c r="A24" s="8" t="s">
        <v>20</v>
      </c>
      <c r="B24" s="1">
        <v>1.73</v>
      </c>
      <c r="C24" s="1">
        <v>1.45</v>
      </c>
      <c r="D24" s="1">
        <v>1.48</v>
      </c>
      <c r="F24" s="1"/>
      <c r="G24" s="1">
        <v>0</v>
      </c>
      <c r="H24" s="1">
        <v>0.45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4.41</v>
      </c>
      <c r="Q24" s="1">
        <v>0.9</v>
      </c>
      <c r="R24" s="1">
        <v>1.63</v>
      </c>
      <c r="S24" s="1">
        <v>1.19</v>
      </c>
      <c r="T24" s="1">
        <v>0.82</v>
      </c>
      <c r="U24" s="1">
        <v>1.53</v>
      </c>
      <c r="V24" s="1">
        <v>0.68</v>
      </c>
      <c r="W24" s="1">
        <v>1.34</v>
      </c>
      <c r="X24" s="1">
        <v>0.84</v>
      </c>
      <c r="Y24" s="1">
        <v>0</v>
      </c>
      <c r="Z24" s="1">
        <v>2.78</v>
      </c>
      <c r="AA24" s="1">
        <v>0.39</v>
      </c>
      <c r="AB24" s="1">
        <v>0.63</v>
      </c>
      <c r="AC24" s="1">
        <v>1.26</v>
      </c>
      <c r="AD24" s="1">
        <v>0.91</v>
      </c>
    </row>
    <row r="25" spans="1:30" ht="24.75" customHeight="1" x14ac:dyDescent="0.35">
      <c r="A25" s="9"/>
      <c r="B25" s="1"/>
      <c r="C25" s="1"/>
      <c r="D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CFA WEE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bruker</dc:creator>
  <cp:lastModifiedBy>Håvard Fretheim</cp:lastModifiedBy>
  <cp:lastPrinted>2018-04-06T06:48:24Z</cp:lastPrinted>
  <dcterms:created xsi:type="dcterms:W3CDTF">2018-03-20T10:36:03Z</dcterms:created>
  <dcterms:modified xsi:type="dcterms:W3CDTF">2020-01-15T12:00:01Z</dcterms:modified>
</cp:coreProperties>
</file>